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pastor/Downloads/OneDrive_1_2021-09-12-2/"/>
    </mc:Choice>
  </mc:AlternateContent>
  <xr:revisionPtr revIDLastSave="0" documentId="13_ncr:1_{4B817F83-1FFC-0B41-8891-634B0E5280E6}" xr6:coauthVersionLast="47" xr6:coauthVersionMax="47" xr10:uidLastSave="{00000000-0000-0000-0000-000000000000}"/>
  <bookViews>
    <workbookView xWindow="5020" yWindow="5080" windowWidth="33380" windowHeight="13700" xr2:uid="{EBA47A9C-5392-B14D-A75C-03D174A325DA}"/>
  </bookViews>
  <sheets>
    <sheet name="Bisulfite librarie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" i="2" l="1"/>
  <c r="N18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J19" i="2"/>
  <c r="K19" i="2" s="1"/>
  <c r="J18" i="2"/>
  <c r="K18" i="2" s="1"/>
  <c r="J16" i="2"/>
  <c r="K16" i="2" s="1"/>
  <c r="J15" i="2"/>
  <c r="K15" i="2" s="1"/>
  <c r="J14" i="2"/>
  <c r="K14" i="2" s="1"/>
  <c r="J13" i="2"/>
  <c r="K13" i="2" s="1"/>
  <c r="J12" i="2"/>
  <c r="K12" i="2" s="1"/>
  <c r="J11" i="2"/>
  <c r="K11" i="2" s="1"/>
  <c r="J10" i="2"/>
  <c r="K10" i="2" s="1"/>
  <c r="J9" i="2"/>
  <c r="K9" i="2" s="1"/>
  <c r="J8" i="2"/>
  <c r="K8" i="2" s="1"/>
  <c r="J7" i="2"/>
  <c r="K7" i="2" s="1"/>
  <c r="J6" i="2"/>
  <c r="K6" i="2" s="1"/>
  <c r="J5" i="2"/>
  <c r="K5" i="2" s="1"/>
  <c r="J4" i="2"/>
  <c r="K4" i="2" s="1"/>
  <c r="J3" i="2"/>
  <c r="K3" i="2" s="1"/>
  <c r="J2" i="2"/>
  <c r="K2" i="2" s="1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72" uniqueCount="33">
  <si>
    <t>Cell Type</t>
  </si>
  <si>
    <t>Treatment</t>
  </si>
  <si>
    <t>Day</t>
  </si>
  <si>
    <t>Data Source</t>
  </si>
  <si>
    <t>Sequencing Type</t>
  </si>
  <si>
    <t>Total reads</t>
  </si>
  <si>
    <t>Aligned reads (mm10)</t>
  </si>
  <si>
    <t>Mapping efficiency (mm10)</t>
  </si>
  <si>
    <t>Duplicate reads (mm10)</t>
  </si>
  <si>
    <t>Unique reads</t>
  </si>
  <si>
    <t>Unique percentage</t>
  </si>
  <si>
    <t>Total methylated C's (mm10 - CpG context)</t>
  </si>
  <si>
    <t>Total C to T conversions (mm10 - CpG context)</t>
  </si>
  <si>
    <t>C methylation (mm10 - CpG context)</t>
  </si>
  <si>
    <t>C methylation (spike-in - CpG context)</t>
  </si>
  <si>
    <t>Spike-in used</t>
  </si>
  <si>
    <t>WT</t>
  </si>
  <si>
    <t>0.1% DMSO</t>
  </si>
  <si>
    <t>original data</t>
  </si>
  <si>
    <t>PE150bp</t>
  </si>
  <si>
    <t>Lambda DNA</t>
  </si>
  <si>
    <r>
      <t>2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 GSK-3484862 (MedChemTech)</t>
    </r>
  </si>
  <si>
    <r>
      <t>2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 GSK-3484862 (ChemieTek)</t>
    </r>
  </si>
  <si>
    <r>
      <rPr>
        <sz val="12"/>
        <color theme="1"/>
        <rFont val="Symbol"/>
        <charset val="2"/>
      </rPr>
      <t>10m</t>
    </r>
    <r>
      <rPr>
        <sz val="12"/>
        <color theme="1"/>
        <rFont val="Calibri"/>
        <family val="2"/>
        <scheme val="minor"/>
      </rPr>
      <t>M GSK-3484862 (MedChemTech)</t>
    </r>
  </si>
  <si>
    <r>
      <rPr>
        <sz val="12"/>
        <color theme="1"/>
        <rFont val="Symbol"/>
        <charset val="2"/>
      </rPr>
      <t>10m</t>
    </r>
    <r>
      <rPr>
        <sz val="12"/>
        <color theme="1"/>
        <rFont val="Calibri"/>
        <family val="2"/>
        <scheme val="minor"/>
      </rPr>
      <t>M GSK-3484862 (ChemieTek)</t>
    </r>
  </si>
  <si>
    <t>DNMT TKO</t>
  </si>
  <si>
    <r>
      <t>0.1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  5-azacytidine</t>
    </r>
  </si>
  <si>
    <t>2 days post recovery</t>
  </si>
  <si>
    <t>Li. et al (2015) Genome Biol.</t>
  </si>
  <si>
    <t>PE200bp</t>
  </si>
  <si>
    <t>pUC19</t>
  </si>
  <si>
    <t>DNMT1_KO</t>
  </si>
  <si>
    <r>
      <t>0.3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  5-azacytid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10" fontId="0" fillId="0" borderId="0" xfId="0" applyNumberFormat="1" applyFont="1"/>
    <xf numFmtId="1" fontId="0" fillId="0" borderId="0" xfId="0" applyNumberFormat="1" applyFont="1"/>
    <xf numFmtId="10" fontId="0" fillId="0" borderId="0" xfId="0" applyNumberFormat="1"/>
    <xf numFmtId="0" fontId="0" fillId="0" borderId="0" xfId="0" applyBorder="1"/>
    <xf numFmtId="0" fontId="2" fillId="0" borderId="0" xfId="0" applyFont="1"/>
    <xf numFmtId="10" fontId="2" fillId="0" borderId="0" xfId="0" applyNumberFormat="1" applyFont="1"/>
    <xf numFmtId="10" fontId="0" fillId="0" borderId="0" xfId="1" applyNumberFormat="1" applyFont="1"/>
    <xf numFmtId="0" fontId="4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251AE-79EF-1C47-836C-E73B0AE2B8ED}">
  <dimension ref="A1:AB20"/>
  <sheetViews>
    <sheetView tabSelected="1" zoomScale="91" workbookViewId="0">
      <pane xSplit="3" topLeftCell="D1" activePane="topRight" state="frozen"/>
      <selection pane="topRight" activeCell="B16" sqref="B16"/>
    </sheetView>
  </sheetViews>
  <sheetFormatPr baseColWidth="10" defaultColWidth="10.83203125" defaultRowHeight="16" x14ac:dyDescent="0.2"/>
  <cols>
    <col min="1" max="1" width="13" style="1" customWidth="1"/>
    <col min="2" max="2" width="32.33203125" style="1" customWidth="1"/>
    <col min="3" max="3" width="18.6640625" style="1" customWidth="1"/>
    <col min="4" max="4" width="56.1640625" style="1" customWidth="1"/>
    <col min="5" max="5" width="17.6640625" style="1" customWidth="1"/>
    <col min="6" max="6" width="17.83203125" style="1" customWidth="1"/>
    <col min="7" max="7" width="21.6640625" style="1" customWidth="1"/>
    <col min="8" max="8" width="23.33203125" style="1" bestFit="1" customWidth="1"/>
    <col min="9" max="9" width="21.6640625" style="1" customWidth="1"/>
    <col min="10" max="10" width="14.1640625" style="1" customWidth="1"/>
    <col min="11" max="11" width="16.83203125" style="1" customWidth="1"/>
    <col min="12" max="12" width="36.5" style="1" customWidth="1"/>
    <col min="13" max="13" width="39.83203125" style="1" customWidth="1"/>
    <col min="14" max="14" width="32.1640625" style="1" customWidth="1"/>
    <col min="15" max="15" width="34" style="1" customWidth="1"/>
    <col min="16" max="16" width="24.5" style="1" bestFit="1" customWidth="1"/>
    <col min="17" max="19" width="11" style="1" bestFit="1" customWidth="1"/>
    <col min="20" max="20" width="11.1640625" style="1" bestFit="1" customWidth="1"/>
    <col min="21" max="22" width="11" style="1" bestFit="1" customWidth="1"/>
    <col min="23" max="23" width="11.1640625" style="1" bestFit="1" customWidth="1"/>
    <col min="24" max="28" width="11" style="1" bestFit="1" customWidth="1"/>
    <col min="29" max="16384" width="10.83203125" style="1"/>
  </cols>
  <sheetData>
    <row r="1" spans="1: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R1" s="3"/>
      <c r="U1" s="3"/>
      <c r="V1" s="4"/>
      <c r="W1" s="4"/>
      <c r="X1" s="3"/>
      <c r="AA1" s="3"/>
      <c r="AB1" s="3"/>
    </row>
    <row r="2" spans="1:28" x14ac:dyDescent="0.2">
      <c r="A2" s="1" t="s">
        <v>16</v>
      </c>
      <c r="B2" s="1" t="s">
        <v>17</v>
      </c>
      <c r="C2" s="1">
        <v>6</v>
      </c>
      <c r="D2" s="1" t="s">
        <v>18</v>
      </c>
      <c r="E2" s="11" t="s">
        <v>19</v>
      </c>
      <c r="F2" s="1">
        <v>4421872</v>
      </c>
      <c r="G2" s="1">
        <v>2978963</v>
      </c>
      <c r="H2" s="3">
        <f t="shared" ref="H2:H16" si="0">G2/F2</f>
        <v>0.6736882026435862</v>
      </c>
      <c r="I2" s="1">
        <v>213673</v>
      </c>
      <c r="J2" s="1">
        <f>(G2-I2)</f>
        <v>2765290</v>
      </c>
      <c r="K2" s="9">
        <f>J2/G2</f>
        <v>0.92827269086591546</v>
      </c>
      <c r="L2" s="1">
        <v>2854410</v>
      </c>
      <c r="M2" s="1">
        <v>1222584</v>
      </c>
      <c r="N2" s="3">
        <f>L2/(M2+L2)</f>
        <v>0.7001261223342492</v>
      </c>
      <c r="O2" s="3">
        <v>3.0000000000000001E-3</v>
      </c>
      <c r="P2" s="12" t="s">
        <v>20</v>
      </c>
      <c r="R2" s="3"/>
      <c r="U2" s="3"/>
      <c r="V2" s="4"/>
      <c r="W2" s="4"/>
      <c r="X2" s="3"/>
      <c r="AA2" s="3"/>
      <c r="AB2" s="3"/>
    </row>
    <row r="3" spans="1:28" x14ac:dyDescent="0.2">
      <c r="A3" s="1" t="s">
        <v>16</v>
      </c>
      <c r="B3" s="1" t="s">
        <v>17</v>
      </c>
      <c r="C3" s="1">
        <v>14</v>
      </c>
      <c r="D3" s="1" t="s">
        <v>18</v>
      </c>
      <c r="E3" s="11"/>
      <c r="F3" s="7">
        <v>6655949</v>
      </c>
      <c r="G3" s="7">
        <v>4918810</v>
      </c>
      <c r="H3" s="3">
        <f t="shared" si="0"/>
        <v>0.73900956873317392</v>
      </c>
      <c r="I3" s="7">
        <v>379109</v>
      </c>
      <c r="J3" s="1">
        <f t="shared" ref="J3:J19" si="1">(G3-I3)</f>
        <v>4539701</v>
      </c>
      <c r="K3" s="9">
        <f t="shared" ref="K3:K16" si="2">J3/G3</f>
        <v>0.92292668348645301</v>
      </c>
      <c r="L3" s="1">
        <v>3933409</v>
      </c>
      <c r="M3" s="1">
        <v>1896546</v>
      </c>
      <c r="N3" s="3">
        <f t="shared" ref="N3:N19" si="3">L3/(M3+L3)</f>
        <v>0.67468942727688297</v>
      </c>
      <c r="O3" s="8">
        <v>2E-3</v>
      </c>
      <c r="P3" s="12"/>
      <c r="R3" s="3"/>
      <c r="U3" s="3"/>
      <c r="V3" s="4"/>
      <c r="W3" s="4"/>
      <c r="X3" s="3"/>
      <c r="AA3" s="3"/>
      <c r="AB3" s="3"/>
    </row>
    <row r="4" spans="1:28" x14ac:dyDescent="0.2">
      <c r="A4" s="1" t="s">
        <v>16</v>
      </c>
      <c r="B4" s="1" t="s">
        <v>21</v>
      </c>
      <c r="C4" s="1">
        <v>6</v>
      </c>
      <c r="D4" s="1" t="s">
        <v>18</v>
      </c>
      <c r="E4" s="11"/>
      <c r="F4" s="1">
        <v>4848766</v>
      </c>
      <c r="G4" s="1">
        <v>3251389</v>
      </c>
      <c r="H4" s="3">
        <f t="shared" si="0"/>
        <v>0.67056009714636677</v>
      </c>
      <c r="I4" s="1">
        <v>225724</v>
      </c>
      <c r="J4" s="1">
        <f t="shared" si="1"/>
        <v>3025665</v>
      </c>
      <c r="K4" s="9">
        <f t="shared" si="2"/>
        <v>0.93057613223148627</v>
      </c>
      <c r="L4" s="1">
        <v>888860</v>
      </c>
      <c r="M4" s="1">
        <v>3913329</v>
      </c>
      <c r="N4" s="3">
        <f t="shared" si="3"/>
        <v>0.18509475574576512</v>
      </c>
      <c r="O4" s="8">
        <v>5.0000000000000001E-3</v>
      </c>
      <c r="P4" s="12"/>
      <c r="R4" s="3"/>
      <c r="U4" s="3"/>
      <c r="V4" s="4"/>
      <c r="W4" s="4"/>
      <c r="X4" s="3"/>
      <c r="AA4" s="3"/>
      <c r="AB4" s="3"/>
    </row>
    <row r="5" spans="1:28" x14ac:dyDescent="0.2">
      <c r="A5" s="1" t="s">
        <v>16</v>
      </c>
      <c r="B5" s="1" t="s">
        <v>22</v>
      </c>
      <c r="C5" s="1">
        <v>6</v>
      </c>
      <c r="D5" s="1" t="s">
        <v>18</v>
      </c>
      <c r="E5" s="11"/>
      <c r="F5" s="1">
        <v>5662063</v>
      </c>
      <c r="G5" s="1">
        <v>3807455</v>
      </c>
      <c r="H5" s="3">
        <f t="shared" si="0"/>
        <v>0.67245012992614173</v>
      </c>
      <c r="I5" s="1">
        <v>300702</v>
      </c>
      <c r="J5" s="1">
        <f t="shared" si="1"/>
        <v>3506753</v>
      </c>
      <c r="K5" s="9">
        <f t="shared" si="2"/>
        <v>0.92102283546358399</v>
      </c>
      <c r="L5" s="1">
        <v>1055583</v>
      </c>
      <c r="M5" s="1">
        <v>4564928</v>
      </c>
      <c r="N5" s="3">
        <f t="shared" si="3"/>
        <v>0.18780907999290455</v>
      </c>
      <c r="O5" s="8">
        <v>7.0000000000000001E-3</v>
      </c>
      <c r="P5" s="12"/>
      <c r="R5" s="3"/>
      <c r="U5" s="3"/>
      <c r="V5" s="4"/>
      <c r="W5" s="4"/>
      <c r="X5" s="3"/>
      <c r="AA5" s="3"/>
      <c r="AB5" s="3"/>
    </row>
    <row r="6" spans="1:28" x14ac:dyDescent="0.2">
      <c r="A6" s="1" t="s">
        <v>16</v>
      </c>
      <c r="B6" s="1" t="s">
        <v>21</v>
      </c>
      <c r="C6" s="1">
        <v>14</v>
      </c>
      <c r="D6" s="1" t="s">
        <v>18</v>
      </c>
      <c r="E6" s="11"/>
      <c r="F6" s="7">
        <v>10272415</v>
      </c>
      <c r="G6" s="7">
        <v>7694613</v>
      </c>
      <c r="H6" s="3">
        <f t="shared" si="0"/>
        <v>0.74905589386721627</v>
      </c>
      <c r="I6" s="7">
        <v>607971</v>
      </c>
      <c r="J6" s="1">
        <f t="shared" si="1"/>
        <v>7086642</v>
      </c>
      <c r="K6" s="9">
        <f t="shared" si="2"/>
        <v>0.92098744927132792</v>
      </c>
      <c r="L6" s="1">
        <v>1660571</v>
      </c>
      <c r="M6" s="1">
        <v>7627731</v>
      </c>
      <c r="N6" s="3">
        <f t="shared" si="3"/>
        <v>0.17878090096553709</v>
      </c>
      <c r="O6" s="8">
        <v>2E-3</v>
      </c>
      <c r="P6" s="12"/>
      <c r="R6" s="3"/>
      <c r="U6" s="3"/>
      <c r="V6" s="4"/>
      <c r="W6" s="4"/>
      <c r="X6" s="3"/>
      <c r="AA6" s="3"/>
      <c r="AB6" s="3"/>
    </row>
    <row r="7" spans="1:28" x14ac:dyDescent="0.2">
      <c r="A7" s="1" t="s">
        <v>16</v>
      </c>
      <c r="B7" s="1" t="s">
        <v>22</v>
      </c>
      <c r="C7" s="1">
        <v>14</v>
      </c>
      <c r="D7" s="1" t="s">
        <v>18</v>
      </c>
      <c r="E7" s="11"/>
      <c r="F7" s="7">
        <v>11079340</v>
      </c>
      <c r="G7" s="7">
        <v>8259131</v>
      </c>
      <c r="H7" s="3">
        <f t="shared" si="0"/>
        <v>0.74545333927833246</v>
      </c>
      <c r="I7" s="7">
        <v>609751</v>
      </c>
      <c r="J7" s="1">
        <f t="shared" si="1"/>
        <v>7649380</v>
      </c>
      <c r="K7" s="9">
        <f t="shared" si="2"/>
        <v>0.92617249926172618</v>
      </c>
      <c r="L7" s="1">
        <v>1901524</v>
      </c>
      <c r="M7" s="1">
        <v>8709005</v>
      </c>
      <c r="N7" s="3">
        <f t="shared" si="3"/>
        <v>0.17921104593371359</v>
      </c>
      <c r="O7" s="8">
        <v>2E-3</v>
      </c>
      <c r="P7" s="12"/>
      <c r="R7" s="3"/>
      <c r="U7" s="3"/>
      <c r="V7" s="4"/>
      <c r="W7" s="4"/>
      <c r="X7" s="3"/>
      <c r="Y7" s="6"/>
      <c r="Z7"/>
      <c r="AA7" s="5"/>
      <c r="AB7" s="3"/>
    </row>
    <row r="8" spans="1:28" x14ac:dyDescent="0.2">
      <c r="A8" s="1" t="s">
        <v>16</v>
      </c>
      <c r="B8" s="10" t="s">
        <v>23</v>
      </c>
      <c r="C8" s="1">
        <v>6</v>
      </c>
      <c r="D8" s="1" t="s">
        <v>18</v>
      </c>
      <c r="E8" s="11"/>
      <c r="F8" s="1">
        <v>12835093</v>
      </c>
      <c r="G8" s="1">
        <v>8705262</v>
      </c>
      <c r="H8" s="3">
        <f t="shared" si="0"/>
        <v>0.6782391058638999</v>
      </c>
      <c r="I8" s="1">
        <v>723155</v>
      </c>
      <c r="J8" s="1">
        <f t="shared" si="1"/>
        <v>7982107</v>
      </c>
      <c r="K8" s="9">
        <f t="shared" si="2"/>
        <v>0.91692897927713146</v>
      </c>
      <c r="L8" s="1">
        <v>2158776</v>
      </c>
      <c r="M8" s="1">
        <v>10180140</v>
      </c>
      <c r="N8" s="3">
        <f t="shared" si="3"/>
        <v>0.17495669797897967</v>
      </c>
      <c r="O8" s="3">
        <v>5.0000000000000001E-3</v>
      </c>
      <c r="P8" s="12"/>
      <c r="R8" s="3"/>
      <c r="S8" s="4"/>
      <c r="T8" s="4"/>
      <c r="U8" s="3"/>
      <c r="V8" s="4"/>
      <c r="W8" s="4"/>
      <c r="X8" s="3"/>
      <c r="AA8" s="3"/>
      <c r="AB8" s="3"/>
    </row>
    <row r="9" spans="1:28" x14ac:dyDescent="0.2">
      <c r="A9" s="1" t="s">
        <v>16</v>
      </c>
      <c r="B9" s="10" t="s">
        <v>24</v>
      </c>
      <c r="C9" s="1">
        <v>6</v>
      </c>
      <c r="D9" s="1" t="s">
        <v>18</v>
      </c>
      <c r="E9" s="11"/>
      <c r="F9" s="1">
        <v>5500714</v>
      </c>
      <c r="G9" s="1">
        <v>3786229</v>
      </c>
      <c r="H9" s="3">
        <f t="shared" si="0"/>
        <v>0.68831591680643645</v>
      </c>
      <c r="I9" s="1">
        <v>289049</v>
      </c>
      <c r="J9" s="1">
        <f t="shared" si="1"/>
        <v>3497180</v>
      </c>
      <c r="K9" s="9">
        <f t="shared" si="2"/>
        <v>0.92365781361877475</v>
      </c>
      <c r="L9" s="1">
        <v>936007</v>
      </c>
      <c r="M9" s="1">
        <v>4459883</v>
      </c>
      <c r="N9" s="3">
        <f t="shared" si="3"/>
        <v>0.17346665702970224</v>
      </c>
      <c r="O9" s="3">
        <v>5.0000000000000001E-3</v>
      </c>
      <c r="P9" s="12"/>
      <c r="R9" s="3"/>
      <c r="S9" s="4"/>
      <c r="T9" s="4"/>
      <c r="U9" s="3"/>
      <c r="V9" s="4"/>
      <c r="W9" s="4"/>
      <c r="X9" s="3"/>
      <c r="AA9" s="3"/>
      <c r="AB9" s="3"/>
    </row>
    <row r="10" spans="1:28" x14ac:dyDescent="0.2">
      <c r="A10" s="1" t="s">
        <v>16</v>
      </c>
      <c r="B10" s="10" t="s">
        <v>23</v>
      </c>
      <c r="C10" s="1">
        <v>14</v>
      </c>
      <c r="D10" s="1" t="s">
        <v>18</v>
      </c>
      <c r="E10" s="11"/>
      <c r="F10" s="7">
        <v>9538608</v>
      </c>
      <c r="G10" s="7">
        <v>6947995</v>
      </c>
      <c r="H10" s="3">
        <f t="shared" si="0"/>
        <v>0.72840764606324104</v>
      </c>
      <c r="I10" s="7">
        <v>495570</v>
      </c>
      <c r="J10" s="1">
        <f t="shared" si="1"/>
        <v>6452425</v>
      </c>
      <c r="K10" s="9">
        <f t="shared" si="2"/>
        <v>0.92867438735923102</v>
      </c>
      <c r="L10" s="1">
        <v>1735369</v>
      </c>
      <c r="M10" s="1">
        <v>8172735</v>
      </c>
      <c r="N10" s="3">
        <f t="shared" si="3"/>
        <v>0.175146425592626</v>
      </c>
      <c r="O10" s="8">
        <v>4.0000000000000001E-3</v>
      </c>
      <c r="P10" s="12"/>
    </row>
    <row r="11" spans="1:28" x14ac:dyDescent="0.2">
      <c r="A11" s="1" t="s">
        <v>16</v>
      </c>
      <c r="B11" s="10" t="s">
        <v>24</v>
      </c>
      <c r="C11" s="1">
        <v>14</v>
      </c>
      <c r="D11" s="1" t="s">
        <v>18</v>
      </c>
      <c r="E11" s="11"/>
      <c r="F11" s="7">
        <v>8715880</v>
      </c>
      <c r="G11" s="7">
        <v>6531234</v>
      </c>
      <c r="H11" s="3">
        <f t="shared" si="0"/>
        <v>0.74934877487987439</v>
      </c>
      <c r="I11" s="7">
        <v>555096</v>
      </c>
      <c r="J11" s="1">
        <f t="shared" si="1"/>
        <v>5976138</v>
      </c>
      <c r="K11" s="9">
        <f t="shared" si="2"/>
        <v>0.91500901667280643</v>
      </c>
      <c r="L11" s="1">
        <v>1359590</v>
      </c>
      <c r="M11" s="1">
        <v>6273181</v>
      </c>
      <c r="N11" s="3">
        <f t="shared" si="3"/>
        <v>0.17812534923424272</v>
      </c>
      <c r="O11" s="8">
        <v>2E-3</v>
      </c>
      <c r="P11" s="12"/>
    </row>
    <row r="12" spans="1:28" x14ac:dyDescent="0.2">
      <c r="A12" s="1" t="s">
        <v>25</v>
      </c>
      <c r="B12" s="1" t="s">
        <v>17</v>
      </c>
      <c r="C12" s="1">
        <v>6</v>
      </c>
      <c r="D12" s="1" t="s">
        <v>18</v>
      </c>
      <c r="E12" s="11"/>
      <c r="F12" s="1">
        <v>4289175</v>
      </c>
      <c r="G12" s="1">
        <v>2926182</v>
      </c>
      <c r="H12" s="3">
        <f t="shared" si="0"/>
        <v>0.68222490339051212</v>
      </c>
      <c r="I12" s="1">
        <v>212087</v>
      </c>
      <c r="J12" s="1">
        <f t="shared" si="1"/>
        <v>2714095</v>
      </c>
      <c r="K12" s="9">
        <f t="shared" si="2"/>
        <v>0.92752091291655814</v>
      </c>
      <c r="L12" s="1">
        <v>15705</v>
      </c>
      <c r="M12" s="1">
        <v>4239056</v>
      </c>
      <c r="N12" s="3">
        <f t="shared" si="3"/>
        <v>3.6911591508900264E-3</v>
      </c>
      <c r="O12" s="3">
        <v>5.0000000000000001E-3</v>
      </c>
      <c r="P12" s="12"/>
    </row>
    <row r="13" spans="1:28" x14ac:dyDescent="0.2">
      <c r="A13" s="1" t="s">
        <v>25</v>
      </c>
      <c r="B13" s="1" t="s">
        <v>17</v>
      </c>
      <c r="C13" s="1">
        <v>14</v>
      </c>
      <c r="D13" s="1" t="s">
        <v>18</v>
      </c>
      <c r="E13" s="11"/>
      <c r="F13" s="7">
        <v>9909625</v>
      </c>
      <c r="G13" s="7">
        <v>7249351</v>
      </c>
      <c r="H13" s="3">
        <f t="shared" si="0"/>
        <v>0.73154645105137683</v>
      </c>
      <c r="I13" s="7">
        <v>602868</v>
      </c>
      <c r="J13" s="1">
        <f t="shared" si="1"/>
        <v>6646483</v>
      </c>
      <c r="K13" s="9">
        <f t="shared" si="2"/>
        <v>0.91683834870183556</v>
      </c>
      <c r="L13" s="1">
        <v>36722</v>
      </c>
      <c r="M13" s="1">
        <v>9367000</v>
      </c>
      <c r="N13" s="3">
        <f t="shared" si="3"/>
        <v>3.9050495112467171E-3</v>
      </c>
      <c r="O13" s="8">
        <v>2E-3</v>
      </c>
      <c r="P13" s="12"/>
    </row>
    <row r="14" spans="1:28" x14ac:dyDescent="0.2">
      <c r="A14" s="1" t="s">
        <v>16</v>
      </c>
      <c r="B14" s="1" t="s">
        <v>26</v>
      </c>
      <c r="C14" s="1" t="s">
        <v>27</v>
      </c>
      <c r="D14" s="1" t="s">
        <v>18</v>
      </c>
      <c r="E14" s="11"/>
      <c r="F14" s="1">
        <v>1920059</v>
      </c>
      <c r="G14" s="1">
        <v>1298590</v>
      </c>
      <c r="H14" s="3">
        <f t="shared" si="0"/>
        <v>0.6763281753321122</v>
      </c>
      <c r="I14" s="1">
        <v>98193</v>
      </c>
      <c r="J14" s="1">
        <f t="shared" si="1"/>
        <v>1200397</v>
      </c>
      <c r="K14" s="9">
        <f t="shared" si="2"/>
        <v>0.92438490978676868</v>
      </c>
      <c r="L14" s="1">
        <v>1198676</v>
      </c>
      <c r="M14" s="1">
        <v>644764</v>
      </c>
      <c r="N14" s="3">
        <f t="shared" si="3"/>
        <v>0.65023868419910602</v>
      </c>
      <c r="O14" s="3">
        <v>3.0000000000000001E-3</v>
      </c>
      <c r="P14" s="12"/>
    </row>
    <row r="15" spans="1:28" x14ac:dyDescent="0.2">
      <c r="A15" s="1" t="s">
        <v>16</v>
      </c>
      <c r="B15" s="1" t="s">
        <v>32</v>
      </c>
      <c r="C15" s="1" t="s">
        <v>27</v>
      </c>
      <c r="D15" s="1" t="s">
        <v>18</v>
      </c>
      <c r="E15" s="11"/>
      <c r="F15" s="1">
        <v>2155242</v>
      </c>
      <c r="G15" s="1">
        <v>1452015</v>
      </c>
      <c r="H15" s="3">
        <f t="shared" si="0"/>
        <v>0.67371320714796756</v>
      </c>
      <c r="I15" s="1">
        <v>108620</v>
      </c>
      <c r="J15" s="1">
        <f t="shared" si="1"/>
        <v>1343395</v>
      </c>
      <c r="K15" s="9">
        <f t="shared" si="2"/>
        <v>0.92519361025884717</v>
      </c>
      <c r="L15" s="1">
        <v>1267847</v>
      </c>
      <c r="M15" s="1">
        <v>903672</v>
      </c>
      <c r="N15" s="3">
        <f t="shared" si="3"/>
        <v>0.58385259350712571</v>
      </c>
      <c r="O15" s="3">
        <v>2E-3</v>
      </c>
      <c r="P15" s="12"/>
    </row>
    <row r="16" spans="1:28" x14ac:dyDescent="0.2">
      <c r="A16" s="1" t="s">
        <v>16</v>
      </c>
      <c r="B16" s="1" t="s">
        <v>17</v>
      </c>
      <c r="C16" s="1" t="s">
        <v>27</v>
      </c>
      <c r="D16" s="1" t="s">
        <v>18</v>
      </c>
      <c r="E16" s="11"/>
      <c r="F16" s="1">
        <v>2899388</v>
      </c>
      <c r="G16" s="1">
        <v>2001815</v>
      </c>
      <c r="H16" s="3">
        <f t="shared" si="0"/>
        <v>0.69042673833236534</v>
      </c>
      <c r="I16" s="1">
        <v>154729</v>
      </c>
      <c r="J16" s="1">
        <f t="shared" si="1"/>
        <v>1847086</v>
      </c>
      <c r="K16" s="9">
        <f t="shared" si="2"/>
        <v>0.9227056446275006</v>
      </c>
      <c r="L16" s="1">
        <v>1966963</v>
      </c>
      <c r="M16" s="1">
        <v>799745</v>
      </c>
      <c r="N16" s="3">
        <f t="shared" si="3"/>
        <v>0.71093986065750348</v>
      </c>
      <c r="O16" s="3">
        <v>4.0000000000000001E-3</v>
      </c>
      <c r="P16" s="12"/>
    </row>
    <row r="18" spans="1:16" x14ac:dyDescent="0.2">
      <c r="A18" s="1" t="s">
        <v>16</v>
      </c>
      <c r="D18" s="1" t="s">
        <v>28</v>
      </c>
      <c r="E18" s="11" t="s">
        <v>29</v>
      </c>
      <c r="F18" s="1">
        <v>354250987</v>
      </c>
      <c r="G18" s="1">
        <v>224743451</v>
      </c>
      <c r="H18" s="3">
        <v>0.63439999999999996</v>
      </c>
      <c r="I18" s="1">
        <v>65758634</v>
      </c>
      <c r="J18" s="1">
        <f t="shared" si="1"/>
        <v>158984817</v>
      </c>
      <c r="K18" s="9">
        <f t="shared" ref="K18:K19" si="4">J18/G18</f>
        <v>0.7074057833169074</v>
      </c>
      <c r="L18" s="1">
        <v>124108917</v>
      </c>
      <c r="M18" s="1">
        <v>65093296</v>
      </c>
      <c r="N18" s="3">
        <f t="shared" si="3"/>
        <v>0.65595911925195083</v>
      </c>
      <c r="O18" s="3">
        <v>2.5000000000000001E-2</v>
      </c>
      <c r="P18" s="11" t="s">
        <v>30</v>
      </c>
    </row>
    <row r="19" spans="1:16" x14ac:dyDescent="0.2">
      <c r="A19" s="1" t="s">
        <v>31</v>
      </c>
      <c r="D19" s="1" t="s">
        <v>28</v>
      </c>
      <c r="E19" s="11"/>
      <c r="F19" s="1">
        <v>370959258</v>
      </c>
      <c r="G19" s="1">
        <v>270500699</v>
      </c>
      <c r="H19" s="3">
        <v>0.72919999999999996</v>
      </c>
      <c r="I19" s="1">
        <v>30841587</v>
      </c>
      <c r="J19" s="1">
        <f t="shared" si="1"/>
        <v>239659112</v>
      </c>
      <c r="K19" s="9">
        <f t="shared" si="4"/>
        <v>0.88598333714472211</v>
      </c>
      <c r="L19" s="1">
        <v>45195053</v>
      </c>
      <c r="M19" s="1">
        <v>222781855</v>
      </c>
      <c r="N19" s="3">
        <f t="shared" si="3"/>
        <v>0.16865278929182959</v>
      </c>
      <c r="O19" s="3">
        <v>2.1999999999999999E-2</v>
      </c>
      <c r="P19" s="11"/>
    </row>
    <row r="20" spans="1:16" x14ac:dyDescent="0.2">
      <c r="E20" s="11"/>
      <c r="H20" s="3"/>
      <c r="K20" s="9"/>
      <c r="N20" s="3"/>
      <c r="O20" s="3"/>
      <c r="P20" s="11"/>
    </row>
  </sheetData>
  <mergeCells count="4">
    <mergeCell ref="E2:E16"/>
    <mergeCell ref="P2:P16"/>
    <mergeCell ref="E18:E20"/>
    <mergeCell ref="P18:P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sulfite librar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9-11-27T16:35:25Z</dcterms:created>
  <dcterms:modified xsi:type="dcterms:W3CDTF">2021-09-12T17:04:35Z</dcterms:modified>
  <cp:category/>
  <cp:contentStatus/>
</cp:coreProperties>
</file>